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F:\卢少华\组学国标\写文章\投稿\scientific data-2\scientific data-data descriptors-v2\scientific data-data descriptors\返修- v2\"/>
    </mc:Choice>
  </mc:AlternateContent>
  <xr:revisionPtr revIDLastSave="0" documentId="13_ncr:1_{8B57E196-0F4C-4814-BADD-2EA1B4B519E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7" sheetId="4" r:id="rId1"/>
  </sheets>
  <calcPr calcId="181029"/>
</workbook>
</file>

<file path=xl/calcChain.xml><?xml version="1.0" encoding="utf-8"?>
<calcChain xmlns="http://schemas.openxmlformats.org/spreadsheetml/2006/main">
  <c r="E127" i="4" l="1"/>
  <c r="G126" i="4"/>
  <c r="D126" i="4"/>
  <c r="F120" i="4"/>
  <c r="F126" i="4" s="1"/>
  <c r="G119" i="4"/>
  <c r="F119" i="4"/>
  <c r="D119" i="4"/>
  <c r="G112" i="4"/>
  <c r="F112" i="4"/>
  <c r="D112" i="4"/>
  <c r="G105" i="4"/>
  <c r="F105" i="4"/>
  <c r="D105" i="4"/>
  <c r="G96" i="4"/>
  <c r="F96" i="4"/>
  <c r="D96" i="4"/>
  <c r="G86" i="4"/>
  <c r="D86" i="4"/>
  <c r="G75" i="4"/>
  <c r="D75" i="4"/>
  <c r="G65" i="4"/>
  <c r="D65" i="4"/>
  <c r="G60" i="4"/>
  <c r="D60" i="4"/>
  <c r="G55" i="4"/>
  <c r="D55" i="4"/>
  <c r="G43" i="4"/>
  <c r="D43" i="4"/>
  <c r="G30" i="4"/>
  <c r="D30" i="4"/>
  <c r="G21" i="4"/>
  <c r="D21" i="4"/>
  <c r="G12" i="4"/>
  <c r="D12" i="4"/>
  <c r="G127" i="4" l="1"/>
  <c r="D127" i="4"/>
  <c r="F127" i="4"/>
</calcChain>
</file>

<file path=xl/sharedStrings.xml><?xml version="1.0" encoding="utf-8"?>
<sst xmlns="http://schemas.openxmlformats.org/spreadsheetml/2006/main" count="151" uniqueCount="44">
  <si>
    <t>mapping ratio%</t>
  </si>
  <si>
    <t>Q30%</t>
  </si>
  <si>
    <t>RNA-Seq</t>
  </si>
  <si>
    <t>MHCC97H</t>
  </si>
  <si>
    <t>g-1</t>
  </si>
  <si>
    <t>g-2</t>
  </si>
  <si>
    <t>g-3</t>
  </si>
  <si>
    <t>g-4</t>
  </si>
  <si>
    <t>g-5</t>
  </si>
  <si>
    <t>g-6</t>
  </si>
  <si>
    <t>g-7</t>
  </si>
  <si>
    <t>g-8</t>
  </si>
  <si>
    <t>g-9</t>
  </si>
  <si>
    <t>Average</t>
  </si>
  <si>
    <t>HCCLM3</t>
  </si>
  <si>
    <t>HCCLM6</t>
  </si>
  <si>
    <t>Hela</t>
  </si>
  <si>
    <t>g-10</t>
  </si>
  <si>
    <t>g-11</t>
  </si>
  <si>
    <t>g-12</t>
  </si>
  <si>
    <t>A549</t>
  </si>
  <si>
    <t>MHCC97H-Chi-biotech Co. Ltd</t>
  </si>
  <si>
    <t>MHCC97H-Dec. 2021</t>
  </si>
  <si>
    <t>MHCC97H-experimenter-2</t>
  </si>
  <si>
    <t>MHCC97H-Ribominus</t>
  </si>
  <si>
    <t>RNC-Seq</t>
  </si>
  <si>
    <t>MHCC97H-Ribominus_Deg</t>
  </si>
  <si>
    <t>MHCC97H-PolyA+ mRNA_Deg</t>
  </si>
  <si>
    <t>MHCC97H-RNaseA-Ribominus_Deg</t>
  </si>
  <si>
    <t>NC</t>
  </si>
  <si>
    <t>30s</t>
  </si>
  <si>
    <t>1min</t>
  </si>
  <si>
    <t>2min</t>
  </si>
  <si>
    <t>5min</t>
  </si>
  <si>
    <t>1h</t>
  </si>
  <si>
    <t xml:space="preserve">RNA-Seq of degraded samples
</t>
    <phoneticPr fontId="2" type="noConversion"/>
  </si>
  <si>
    <t>rRNA%</t>
    <phoneticPr fontId="2" type="noConversion"/>
  </si>
  <si>
    <t>GC %</t>
    <phoneticPr fontId="2" type="noConversion"/>
  </si>
  <si>
    <t>MHCC97H-SAGENE Co. Ltd</t>
    <phoneticPr fontId="2" type="noConversion"/>
  </si>
  <si>
    <t>Type</t>
  </si>
  <si>
    <t>Cell line</t>
  </si>
  <si>
    <t>Sample</t>
  </si>
  <si>
    <t>Reads</t>
  </si>
  <si>
    <t>Supplementary Table 7. Quality control of the sequencing 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_);[Red]\(0.00\)"/>
  </numFmts>
  <fonts count="7" x14ac:knownFonts="1">
    <font>
      <sz val="11"/>
      <color theme="1"/>
      <name val="宋体"/>
      <charset val="134"/>
      <scheme val="minor"/>
    </font>
    <font>
      <sz val="14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178" fontId="6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7"/>
  <sheetViews>
    <sheetView tabSelected="1" workbookViewId="0">
      <selection activeCell="H3" sqref="H3"/>
    </sheetView>
  </sheetViews>
  <sheetFormatPr defaultColWidth="9" defaultRowHeight="13.5" x14ac:dyDescent="0.15"/>
  <cols>
    <col min="1" max="1" width="11.5" style="14" customWidth="1"/>
    <col min="2" max="2" width="13.25" style="18" customWidth="1"/>
    <col min="3" max="3" width="7.5" style="14" customWidth="1"/>
    <col min="4" max="4" width="9.625" style="15" customWidth="1"/>
    <col min="5" max="5" width="14" style="16" customWidth="1"/>
    <col min="6" max="6" width="7.5" style="17" customWidth="1"/>
    <col min="7" max="7" width="8" style="17" customWidth="1"/>
    <col min="8" max="8" width="7.5" style="16" customWidth="1"/>
    <col min="9" max="9" width="9" style="7"/>
    <col min="10" max="16384" width="9" style="8"/>
  </cols>
  <sheetData>
    <row r="1" spans="1:9" ht="36" customHeight="1" x14ac:dyDescent="0.15">
      <c r="A1" s="21" t="s">
        <v>43</v>
      </c>
      <c r="B1" s="21"/>
      <c r="C1" s="21"/>
      <c r="D1" s="21"/>
      <c r="E1" s="21"/>
      <c r="F1" s="21"/>
      <c r="G1" s="21"/>
      <c r="H1" s="21"/>
    </row>
    <row r="2" spans="1:9" s="3" customFormat="1" ht="53.25" customHeight="1" x14ac:dyDescent="0.15">
      <c r="A2" s="10" t="s">
        <v>39</v>
      </c>
      <c r="B2" s="11" t="s">
        <v>40</v>
      </c>
      <c r="C2" s="10" t="s">
        <v>41</v>
      </c>
      <c r="D2" s="11" t="s">
        <v>42</v>
      </c>
      <c r="E2" s="12" t="s">
        <v>0</v>
      </c>
      <c r="F2" s="13" t="s">
        <v>37</v>
      </c>
      <c r="G2" s="13" t="s">
        <v>1</v>
      </c>
      <c r="H2" s="12" t="s">
        <v>36</v>
      </c>
      <c r="I2" s="2"/>
    </row>
    <row r="3" spans="1:9" ht="15.6" customHeight="1" x14ac:dyDescent="0.15">
      <c r="A3" s="22" t="s">
        <v>2</v>
      </c>
      <c r="B3" s="19" t="s">
        <v>3</v>
      </c>
      <c r="C3" s="1" t="s">
        <v>4</v>
      </c>
      <c r="D3" s="4">
        <v>42050104</v>
      </c>
      <c r="E3" s="5">
        <v>78.630128852709603</v>
      </c>
      <c r="F3" s="6">
        <v>50</v>
      </c>
      <c r="G3" s="6">
        <v>88.18</v>
      </c>
      <c r="H3" s="5">
        <v>1.26</v>
      </c>
    </row>
    <row r="4" spans="1:9" x14ac:dyDescent="0.15">
      <c r="A4" s="22"/>
      <c r="B4" s="19"/>
      <c r="C4" s="1" t="s">
        <v>5</v>
      </c>
      <c r="D4" s="4">
        <v>48009291</v>
      </c>
      <c r="E4" s="5">
        <v>70.832684651447096</v>
      </c>
      <c r="F4" s="6">
        <v>51</v>
      </c>
      <c r="G4" s="6">
        <v>88.53</v>
      </c>
      <c r="H4" s="5">
        <v>0.67</v>
      </c>
    </row>
    <row r="5" spans="1:9" x14ac:dyDescent="0.15">
      <c r="A5" s="22"/>
      <c r="B5" s="19"/>
      <c r="C5" s="1" t="s">
        <v>6</v>
      </c>
      <c r="D5" s="4">
        <v>45082691</v>
      </c>
      <c r="E5" s="5">
        <v>68.977271990002805</v>
      </c>
      <c r="F5" s="6">
        <v>51</v>
      </c>
      <c r="G5" s="6">
        <v>89.23</v>
      </c>
      <c r="H5" s="5">
        <v>0.67</v>
      </c>
    </row>
    <row r="6" spans="1:9" x14ac:dyDescent="0.15">
      <c r="A6" s="22"/>
      <c r="B6" s="19"/>
      <c r="C6" s="1" t="s">
        <v>7</v>
      </c>
      <c r="D6" s="4">
        <v>47067086</v>
      </c>
      <c r="E6" s="5">
        <v>80.844522847308696</v>
      </c>
      <c r="F6" s="6">
        <v>51</v>
      </c>
      <c r="G6" s="6">
        <v>88.13</v>
      </c>
      <c r="H6" s="5">
        <v>2.4300000000000002</v>
      </c>
    </row>
    <row r="7" spans="1:9" x14ac:dyDescent="0.15">
      <c r="A7" s="22"/>
      <c r="B7" s="19"/>
      <c r="C7" s="1" t="s">
        <v>8</v>
      </c>
      <c r="D7" s="4">
        <v>43325933</v>
      </c>
      <c r="E7" s="5">
        <v>78.138943872333599</v>
      </c>
      <c r="F7" s="6">
        <v>51</v>
      </c>
      <c r="G7" s="6">
        <v>88.62</v>
      </c>
      <c r="H7" s="5">
        <v>2</v>
      </c>
    </row>
    <row r="8" spans="1:9" x14ac:dyDescent="0.15">
      <c r="A8" s="22"/>
      <c r="B8" s="19"/>
      <c r="C8" s="1" t="s">
        <v>9</v>
      </c>
      <c r="D8" s="4">
        <v>44213387</v>
      </c>
      <c r="E8" s="5">
        <v>79.190733111210207</v>
      </c>
      <c r="F8" s="6">
        <v>51</v>
      </c>
      <c r="G8" s="6">
        <v>89.02</v>
      </c>
      <c r="H8" s="5">
        <v>2.56</v>
      </c>
    </row>
    <row r="9" spans="1:9" x14ac:dyDescent="0.15">
      <c r="A9" s="22"/>
      <c r="B9" s="19"/>
      <c r="C9" s="1" t="s">
        <v>10</v>
      </c>
      <c r="D9" s="4">
        <v>49744186</v>
      </c>
      <c r="E9" s="5">
        <v>80.736383759964099</v>
      </c>
      <c r="F9" s="6">
        <v>51</v>
      </c>
      <c r="G9" s="6">
        <v>88.56</v>
      </c>
      <c r="H9" s="5">
        <v>2.0099999999999998</v>
      </c>
    </row>
    <row r="10" spans="1:9" x14ac:dyDescent="0.15">
      <c r="A10" s="22"/>
      <c r="B10" s="19"/>
      <c r="C10" s="1" t="s">
        <v>11</v>
      </c>
      <c r="D10" s="4">
        <v>44588420</v>
      </c>
      <c r="E10" s="5">
        <v>74.033413000198905</v>
      </c>
      <c r="F10" s="6">
        <v>50</v>
      </c>
      <c r="G10" s="6">
        <v>89.13</v>
      </c>
      <c r="H10" s="5">
        <v>1.85</v>
      </c>
    </row>
    <row r="11" spans="1:9" x14ac:dyDescent="0.15">
      <c r="A11" s="22"/>
      <c r="B11" s="19"/>
      <c r="C11" s="1" t="s">
        <v>12</v>
      </c>
      <c r="D11" s="4">
        <v>40661384</v>
      </c>
      <c r="E11" s="5">
        <v>79.443594186329705</v>
      </c>
      <c r="F11" s="6">
        <v>51</v>
      </c>
      <c r="G11" s="6">
        <v>88.9</v>
      </c>
      <c r="H11" s="5">
        <v>2.0699999999999998</v>
      </c>
    </row>
    <row r="12" spans="1:9" x14ac:dyDescent="0.15">
      <c r="A12" s="22"/>
      <c r="B12" s="19"/>
      <c r="C12" s="1" t="s">
        <v>13</v>
      </c>
      <c r="D12" s="4">
        <f>AVERAGE(D3:D11)</f>
        <v>44971386.888888888</v>
      </c>
      <c r="E12" s="5">
        <v>76.758630696833904</v>
      </c>
      <c r="F12" s="6">
        <v>50.7777777777778</v>
      </c>
      <c r="G12" s="6">
        <f>AVERAGE(G3:G11)</f>
        <v>88.699999999999989</v>
      </c>
      <c r="H12" s="5">
        <v>1.72444444444444</v>
      </c>
    </row>
    <row r="13" spans="1:9" x14ac:dyDescent="0.15">
      <c r="A13" s="22"/>
      <c r="B13" s="19" t="s">
        <v>14</v>
      </c>
      <c r="C13" s="1" t="s">
        <v>4</v>
      </c>
      <c r="D13" s="4">
        <v>22452336</v>
      </c>
      <c r="E13" s="5">
        <v>82.678689470248699</v>
      </c>
      <c r="F13" s="6">
        <v>56</v>
      </c>
      <c r="G13" s="6">
        <v>94.7</v>
      </c>
      <c r="H13" s="5">
        <v>8.64</v>
      </c>
    </row>
    <row r="14" spans="1:9" x14ac:dyDescent="0.15">
      <c r="A14" s="22"/>
      <c r="B14" s="19"/>
      <c r="C14" s="1" t="s">
        <v>5</v>
      </c>
      <c r="D14" s="4">
        <v>22640103</v>
      </c>
      <c r="E14" s="5">
        <v>78.031062724224498</v>
      </c>
      <c r="F14" s="6">
        <v>55</v>
      </c>
      <c r="G14" s="6">
        <v>94.53</v>
      </c>
      <c r="H14" s="5">
        <v>11.6</v>
      </c>
    </row>
    <row r="15" spans="1:9" x14ac:dyDescent="0.15">
      <c r="A15" s="22"/>
      <c r="B15" s="19"/>
      <c r="C15" s="1" t="s">
        <v>6</v>
      </c>
      <c r="D15" s="4">
        <v>29579372</v>
      </c>
      <c r="E15" s="5">
        <v>80.369074959357604</v>
      </c>
      <c r="F15" s="6">
        <v>56</v>
      </c>
      <c r="G15" s="6">
        <v>94.44</v>
      </c>
      <c r="H15" s="5">
        <v>8.17</v>
      </c>
    </row>
    <row r="16" spans="1:9" x14ac:dyDescent="0.15">
      <c r="A16" s="22"/>
      <c r="B16" s="19"/>
      <c r="C16" s="1" t="s">
        <v>7</v>
      </c>
      <c r="D16" s="4">
        <v>23254924</v>
      </c>
      <c r="E16" s="5">
        <v>83.3094096354492</v>
      </c>
      <c r="F16" s="6">
        <v>52</v>
      </c>
      <c r="G16" s="6">
        <v>94.81</v>
      </c>
      <c r="H16" s="5">
        <v>1.88</v>
      </c>
    </row>
    <row r="17" spans="1:8" x14ac:dyDescent="0.15">
      <c r="A17" s="22"/>
      <c r="B17" s="19"/>
      <c r="C17" s="1" t="s">
        <v>8</v>
      </c>
      <c r="D17" s="4">
        <v>20630337</v>
      </c>
      <c r="E17" s="5">
        <v>80.006004404623397</v>
      </c>
      <c r="F17" s="6">
        <v>55</v>
      </c>
      <c r="G17" s="6">
        <v>95.07</v>
      </c>
      <c r="H17" s="5">
        <v>7.06</v>
      </c>
    </row>
    <row r="18" spans="1:8" x14ac:dyDescent="0.15">
      <c r="A18" s="22"/>
      <c r="B18" s="19"/>
      <c r="C18" s="1" t="s">
        <v>9</v>
      </c>
      <c r="D18" s="4">
        <v>25180963</v>
      </c>
      <c r="E18" s="5">
        <v>80.007815137547396</v>
      </c>
      <c r="F18" s="6">
        <v>55</v>
      </c>
      <c r="G18" s="6">
        <v>94.66</v>
      </c>
      <c r="H18" s="5">
        <v>6.54</v>
      </c>
    </row>
    <row r="19" spans="1:8" x14ac:dyDescent="0.15">
      <c r="A19" s="22"/>
      <c r="B19" s="19"/>
      <c r="C19" s="1" t="s">
        <v>10</v>
      </c>
      <c r="D19" s="4">
        <v>19948077</v>
      </c>
      <c r="E19" s="5">
        <v>80.269958688999793</v>
      </c>
      <c r="F19" s="6">
        <v>55</v>
      </c>
      <c r="G19" s="6">
        <v>94.77</v>
      </c>
      <c r="H19" s="5">
        <v>6.71</v>
      </c>
    </row>
    <row r="20" spans="1:8" x14ac:dyDescent="0.15">
      <c r="A20" s="22"/>
      <c r="B20" s="19"/>
      <c r="C20" s="1" t="s">
        <v>11</v>
      </c>
      <c r="D20" s="4">
        <v>13929561</v>
      </c>
      <c r="E20" s="5">
        <v>82.406460342412402</v>
      </c>
      <c r="F20" s="6">
        <v>55</v>
      </c>
      <c r="G20" s="6">
        <v>95.55</v>
      </c>
      <c r="H20" s="5">
        <v>21.35</v>
      </c>
    </row>
    <row r="21" spans="1:8" x14ac:dyDescent="0.15">
      <c r="A21" s="22"/>
      <c r="B21" s="19"/>
      <c r="C21" s="1" t="s">
        <v>13</v>
      </c>
      <c r="D21" s="4">
        <f>AVERAGE(D13:D20)</f>
        <v>22201959.125</v>
      </c>
      <c r="E21" s="5">
        <v>80.884809420357897</v>
      </c>
      <c r="F21" s="6">
        <v>54.875</v>
      </c>
      <c r="G21" s="6">
        <f>AVERAGE(G13:G20)</f>
        <v>94.816249999999997</v>
      </c>
      <c r="H21" s="5">
        <v>8.9937500000000004</v>
      </c>
    </row>
    <row r="22" spans="1:8" x14ac:dyDescent="0.15">
      <c r="A22" s="22"/>
      <c r="B22" s="19" t="s">
        <v>15</v>
      </c>
      <c r="C22" s="1" t="s">
        <v>4</v>
      </c>
      <c r="D22" s="4">
        <v>20700126</v>
      </c>
      <c r="E22" s="5">
        <v>86.932287812709205</v>
      </c>
      <c r="F22" s="6">
        <v>55</v>
      </c>
      <c r="G22" s="6">
        <v>94.56</v>
      </c>
      <c r="H22" s="5">
        <v>25.29</v>
      </c>
    </row>
    <row r="23" spans="1:8" x14ac:dyDescent="0.15">
      <c r="A23" s="22"/>
      <c r="B23" s="19"/>
      <c r="C23" s="1" t="s">
        <v>5</v>
      </c>
      <c r="D23" s="4">
        <v>17062837</v>
      </c>
      <c r="E23" s="5">
        <v>77.970352542348905</v>
      </c>
      <c r="F23" s="6">
        <v>55</v>
      </c>
      <c r="G23" s="6">
        <v>95.59</v>
      </c>
      <c r="H23" s="5">
        <v>26.95</v>
      </c>
    </row>
    <row r="24" spans="1:8" x14ac:dyDescent="0.15">
      <c r="A24" s="22"/>
      <c r="B24" s="19"/>
      <c r="C24" s="1" t="s">
        <v>6</v>
      </c>
      <c r="D24" s="4">
        <v>18371716</v>
      </c>
      <c r="E24" s="5">
        <v>86.0390527292532</v>
      </c>
      <c r="F24" s="6">
        <v>56</v>
      </c>
      <c r="G24" s="6">
        <v>95.54</v>
      </c>
      <c r="H24" s="5">
        <v>33.65</v>
      </c>
    </row>
    <row r="25" spans="1:8" x14ac:dyDescent="0.15">
      <c r="A25" s="22"/>
      <c r="B25" s="19"/>
      <c r="C25" s="1" t="s">
        <v>7</v>
      </c>
      <c r="D25" s="4">
        <v>17470697</v>
      </c>
      <c r="E25" s="5">
        <v>82.014164462716494</v>
      </c>
      <c r="F25" s="6">
        <v>53</v>
      </c>
      <c r="G25" s="6">
        <v>95.77</v>
      </c>
      <c r="H25" s="5">
        <v>17.510000000000002</v>
      </c>
    </row>
    <row r="26" spans="1:8" x14ac:dyDescent="0.15">
      <c r="A26" s="22"/>
      <c r="B26" s="19"/>
      <c r="C26" s="1" t="s">
        <v>8</v>
      </c>
      <c r="D26" s="4">
        <v>17436057</v>
      </c>
      <c r="E26" s="5">
        <v>79.762963265837897</v>
      </c>
      <c r="F26" s="6">
        <v>53</v>
      </c>
      <c r="G26" s="6">
        <v>95.76</v>
      </c>
      <c r="H26" s="5">
        <v>17.95</v>
      </c>
    </row>
    <row r="27" spans="1:8" x14ac:dyDescent="0.15">
      <c r="A27" s="22"/>
      <c r="B27" s="19"/>
      <c r="C27" s="1" t="s">
        <v>9</v>
      </c>
      <c r="D27" s="4">
        <v>15483406</v>
      </c>
      <c r="E27" s="5">
        <v>81.691719726996595</v>
      </c>
      <c r="F27" s="6">
        <v>52</v>
      </c>
      <c r="G27" s="6">
        <v>95.51</v>
      </c>
      <c r="H27" s="5">
        <v>5.5</v>
      </c>
    </row>
    <row r="28" spans="1:8" x14ac:dyDescent="0.15">
      <c r="A28" s="22"/>
      <c r="B28" s="19"/>
      <c r="C28" s="1" t="s">
        <v>10</v>
      </c>
      <c r="D28" s="4">
        <v>17425879</v>
      </c>
      <c r="E28" s="5">
        <v>84.027237146081106</v>
      </c>
      <c r="F28" s="6">
        <v>52</v>
      </c>
      <c r="G28" s="6">
        <v>95.57</v>
      </c>
      <c r="H28" s="5">
        <v>6.41</v>
      </c>
    </row>
    <row r="29" spans="1:8" x14ac:dyDescent="0.15">
      <c r="A29" s="22"/>
      <c r="B29" s="19"/>
      <c r="C29" s="1" t="s">
        <v>11</v>
      </c>
      <c r="D29" s="4">
        <v>14459889</v>
      </c>
      <c r="E29" s="5">
        <v>77.968081881733099</v>
      </c>
      <c r="F29" s="6">
        <v>55</v>
      </c>
      <c r="G29" s="6">
        <v>95.63</v>
      </c>
      <c r="H29" s="5">
        <v>16.899999999999999</v>
      </c>
    </row>
    <row r="30" spans="1:8" x14ac:dyDescent="0.15">
      <c r="A30" s="22"/>
      <c r="B30" s="19"/>
      <c r="C30" s="1" t="s">
        <v>13</v>
      </c>
      <c r="D30" s="4">
        <f>AVERAGE(D22:D29)</f>
        <v>17301325.875</v>
      </c>
      <c r="E30" s="5">
        <v>82.050732445959596</v>
      </c>
      <c r="F30" s="6">
        <v>53.875</v>
      </c>
      <c r="G30" s="6">
        <f>AVERAGE(G22:G29)</f>
        <v>95.491249999999994</v>
      </c>
      <c r="H30" s="5">
        <v>18.77</v>
      </c>
    </row>
    <row r="31" spans="1:8" x14ac:dyDescent="0.15">
      <c r="A31" s="22"/>
      <c r="B31" s="19" t="s">
        <v>16</v>
      </c>
      <c r="C31" s="1" t="s">
        <v>4</v>
      </c>
      <c r="D31" s="4">
        <v>19375938</v>
      </c>
      <c r="E31" s="5">
        <v>81.502201547691101</v>
      </c>
      <c r="F31" s="6">
        <v>50</v>
      </c>
      <c r="G31" s="6">
        <v>87.7</v>
      </c>
      <c r="H31" s="5">
        <v>6.89</v>
      </c>
    </row>
    <row r="32" spans="1:8" x14ac:dyDescent="0.15">
      <c r="A32" s="22"/>
      <c r="B32" s="19"/>
      <c r="C32" s="1" t="s">
        <v>5</v>
      </c>
      <c r="D32" s="4">
        <v>41795149</v>
      </c>
      <c r="E32" s="5">
        <v>82.282226715056098</v>
      </c>
      <c r="F32" s="6">
        <v>50</v>
      </c>
      <c r="G32" s="6">
        <v>90.64</v>
      </c>
      <c r="H32" s="5">
        <v>7.03</v>
      </c>
    </row>
    <row r="33" spans="1:8" x14ac:dyDescent="0.15">
      <c r="A33" s="22"/>
      <c r="B33" s="19"/>
      <c r="C33" s="1" t="s">
        <v>6</v>
      </c>
      <c r="D33" s="4">
        <v>19817541</v>
      </c>
      <c r="E33" s="5">
        <v>82.199988022199094</v>
      </c>
      <c r="F33" s="6">
        <v>49</v>
      </c>
      <c r="G33" s="6">
        <v>88.13</v>
      </c>
      <c r="H33" s="5">
        <v>3.31</v>
      </c>
    </row>
    <row r="34" spans="1:8" x14ac:dyDescent="0.15">
      <c r="A34" s="22"/>
      <c r="B34" s="19"/>
      <c r="C34" s="1" t="s">
        <v>7</v>
      </c>
      <c r="D34" s="4">
        <v>34359124</v>
      </c>
      <c r="E34" s="5">
        <v>82.167580853803798</v>
      </c>
      <c r="F34" s="6">
        <v>50</v>
      </c>
      <c r="G34" s="6">
        <v>86.87</v>
      </c>
      <c r="H34" s="5">
        <v>3.99</v>
      </c>
    </row>
    <row r="35" spans="1:8" x14ac:dyDescent="0.15">
      <c r="A35" s="22"/>
      <c r="B35" s="19"/>
      <c r="C35" s="1" t="s">
        <v>8</v>
      </c>
      <c r="D35" s="4">
        <v>12396219</v>
      </c>
      <c r="E35" s="5">
        <v>81.827305590613705</v>
      </c>
      <c r="F35" s="6">
        <v>50</v>
      </c>
      <c r="G35" s="6">
        <v>84.97</v>
      </c>
      <c r="H35" s="5">
        <v>4.5599999999999996</v>
      </c>
    </row>
    <row r="36" spans="1:8" x14ac:dyDescent="0.15">
      <c r="A36" s="22"/>
      <c r="B36" s="19"/>
      <c r="C36" s="1" t="s">
        <v>9</v>
      </c>
      <c r="D36" s="4">
        <v>17183738</v>
      </c>
      <c r="E36" s="5">
        <v>81.549772427760004</v>
      </c>
      <c r="F36" s="6">
        <v>50</v>
      </c>
      <c r="G36" s="6">
        <v>90.45</v>
      </c>
      <c r="H36" s="5">
        <v>5.34</v>
      </c>
    </row>
    <row r="37" spans="1:8" x14ac:dyDescent="0.15">
      <c r="A37" s="22"/>
      <c r="B37" s="19"/>
      <c r="C37" s="1" t="s">
        <v>10</v>
      </c>
      <c r="D37" s="4">
        <v>17056778</v>
      </c>
      <c r="E37" s="5">
        <v>82.640899127666799</v>
      </c>
      <c r="F37" s="6">
        <v>50</v>
      </c>
      <c r="G37" s="6">
        <v>85.35</v>
      </c>
      <c r="H37" s="5">
        <v>3.99</v>
      </c>
    </row>
    <row r="38" spans="1:8" x14ac:dyDescent="0.15">
      <c r="A38" s="22"/>
      <c r="B38" s="19"/>
      <c r="C38" s="1" t="s">
        <v>11</v>
      </c>
      <c r="D38" s="4">
        <v>20734377</v>
      </c>
      <c r="E38" s="5">
        <v>80.800811767929801</v>
      </c>
      <c r="F38" s="6">
        <v>50</v>
      </c>
      <c r="G38" s="6">
        <v>89.54</v>
      </c>
      <c r="H38" s="5">
        <v>3.45</v>
      </c>
    </row>
    <row r="39" spans="1:8" x14ac:dyDescent="0.15">
      <c r="A39" s="22"/>
      <c r="B39" s="19"/>
      <c r="C39" s="1" t="s">
        <v>12</v>
      </c>
      <c r="D39" s="4">
        <v>15792131</v>
      </c>
      <c r="E39" s="5">
        <v>83.436558132210095</v>
      </c>
      <c r="F39" s="6">
        <v>50</v>
      </c>
      <c r="G39" s="6">
        <v>81.599999999999994</v>
      </c>
      <c r="H39" s="5">
        <v>5.19</v>
      </c>
    </row>
    <row r="40" spans="1:8" x14ac:dyDescent="0.15">
      <c r="A40" s="22"/>
      <c r="B40" s="19"/>
      <c r="C40" s="1" t="s">
        <v>17</v>
      </c>
      <c r="D40" s="4">
        <v>14744576</v>
      </c>
      <c r="E40" s="5">
        <v>82.350500094950903</v>
      </c>
      <c r="F40" s="6">
        <v>50</v>
      </c>
      <c r="G40" s="6">
        <v>87.41</v>
      </c>
      <c r="H40" s="5">
        <v>3.99</v>
      </c>
    </row>
    <row r="41" spans="1:8" x14ac:dyDescent="0.15">
      <c r="A41" s="22"/>
      <c r="B41" s="19"/>
      <c r="C41" s="1" t="s">
        <v>18</v>
      </c>
      <c r="D41" s="4">
        <v>17604495</v>
      </c>
      <c r="E41" s="5">
        <v>83.792418048057598</v>
      </c>
      <c r="F41" s="6">
        <v>49</v>
      </c>
      <c r="G41" s="6">
        <v>88.14</v>
      </c>
      <c r="H41" s="5">
        <v>4.58</v>
      </c>
    </row>
    <row r="42" spans="1:8" x14ac:dyDescent="0.15">
      <c r="A42" s="22"/>
      <c r="B42" s="19"/>
      <c r="C42" s="1" t="s">
        <v>19</v>
      </c>
      <c r="D42" s="4">
        <v>43790435</v>
      </c>
      <c r="E42" s="5">
        <v>77.636052649351399</v>
      </c>
      <c r="F42" s="6">
        <v>49</v>
      </c>
      <c r="G42" s="6">
        <v>82.46</v>
      </c>
      <c r="H42" s="5">
        <v>4.05</v>
      </c>
    </row>
    <row r="43" spans="1:8" x14ac:dyDescent="0.15">
      <c r="A43" s="22"/>
      <c r="B43" s="19"/>
      <c r="C43" s="1" t="s">
        <v>13</v>
      </c>
      <c r="D43" s="4">
        <f>AVERAGE(D31:D42)</f>
        <v>22887541.75</v>
      </c>
      <c r="E43" s="5">
        <v>81.848859581440905</v>
      </c>
      <c r="F43" s="6">
        <v>49.75</v>
      </c>
      <c r="G43" s="6">
        <f>AVERAGE(G31:G42)</f>
        <v>86.938333333333333</v>
      </c>
      <c r="H43" s="5">
        <v>4.6974999999999998</v>
      </c>
    </row>
    <row r="44" spans="1:8" x14ac:dyDescent="0.15">
      <c r="A44" s="22"/>
      <c r="B44" s="19" t="s">
        <v>20</v>
      </c>
      <c r="C44" s="1" t="s">
        <v>4</v>
      </c>
      <c r="D44" s="4">
        <v>15406504</v>
      </c>
      <c r="E44" s="5">
        <v>79.141713886725597</v>
      </c>
      <c r="F44" s="6">
        <v>49</v>
      </c>
      <c r="G44" s="6">
        <v>91.21</v>
      </c>
      <c r="H44" s="5">
        <v>3.52</v>
      </c>
    </row>
    <row r="45" spans="1:8" x14ac:dyDescent="0.15">
      <c r="A45" s="22"/>
      <c r="B45" s="19"/>
      <c r="C45" s="1" t="s">
        <v>5</v>
      </c>
      <c r="D45" s="4">
        <v>14871959</v>
      </c>
      <c r="E45" s="5">
        <v>81.773613947992303</v>
      </c>
      <c r="F45" s="6">
        <v>49</v>
      </c>
      <c r="G45" s="6">
        <v>88.48</v>
      </c>
      <c r="H45" s="5">
        <v>2.98</v>
      </c>
    </row>
    <row r="46" spans="1:8" x14ac:dyDescent="0.15">
      <c r="A46" s="22"/>
      <c r="B46" s="19"/>
      <c r="C46" s="1" t="s">
        <v>6</v>
      </c>
      <c r="D46" s="4">
        <v>19157100</v>
      </c>
      <c r="E46" s="5">
        <v>82.308507240728702</v>
      </c>
      <c r="F46" s="6">
        <v>50</v>
      </c>
      <c r="G46" s="6">
        <v>85.61</v>
      </c>
      <c r="H46" s="5">
        <v>2.66</v>
      </c>
    </row>
    <row r="47" spans="1:8" x14ac:dyDescent="0.15">
      <c r="A47" s="22"/>
      <c r="B47" s="19"/>
      <c r="C47" s="1" t="s">
        <v>7</v>
      </c>
      <c r="D47" s="4">
        <v>15340056</v>
      </c>
      <c r="E47" s="5">
        <v>81.899783424822104</v>
      </c>
      <c r="F47" s="6">
        <v>49</v>
      </c>
      <c r="G47" s="6">
        <v>87.55</v>
      </c>
      <c r="H47" s="5">
        <v>2.73</v>
      </c>
    </row>
    <row r="48" spans="1:8" x14ac:dyDescent="0.15">
      <c r="A48" s="22"/>
      <c r="B48" s="19"/>
      <c r="C48" s="1" t="s">
        <v>8</v>
      </c>
      <c r="D48" s="4">
        <v>18131540</v>
      </c>
      <c r="E48" s="5">
        <v>81.909308083614107</v>
      </c>
      <c r="F48" s="6">
        <v>49</v>
      </c>
      <c r="G48" s="6">
        <v>89.96</v>
      </c>
      <c r="H48" s="5">
        <v>3.24</v>
      </c>
    </row>
    <row r="49" spans="1:8" x14ac:dyDescent="0.15">
      <c r="A49" s="22"/>
      <c r="B49" s="19"/>
      <c r="C49" s="1" t="s">
        <v>9</v>
      </c>
      <c r="D49" s="4">
        <v>10146087</v>
      </c>
      <c r="E49" s="5">
        <v>77.967393697124393</v>
      </c>
      <c r="F49" s="6">
        <v>49</v>
      </c>
      <c r="G49" s="6">
        <v>80.83</v>
      </c>
      <c r="H49" s="5">
        <v>3.61</v>
      </c>
    </row>
    <row r="50" spans="1:8" x14ac:dyDescent="0.15">
      <c r="A50" s="22"/>
      <c r="B50" s="19"/>
      <c r="C50" s="1" t="s">
        <v>10</v>
      </c>
      <c r="D50" s="4">
        <v>11822422</v>
      </c>
      <c r="E50" s="5">
        <v>78.9648594427604</v>
      </c>
      <c r="F50" s="6">
        <v>49</v>
      </c>
      <c r="G50" s="6">
        <v>83.92</v>
      </c>
      <c r="H50" s="5">
        <v>4.33</v>
      </c>
    </row>
    <row r="51" spans="1:8" x14ac:dyDescent="0.15">
      <c r="A51" s="22"/>
      <c r="B51" s="19"/>
      <c r="C51" s="1" t="s">
        <v>11</v>
      </c>
      <c r="D51" s="4">
        <v>12922652</v>
      </c>
      <c r="E51" s="5">
        <v>78.313033977818804</v>
      </c>
      <c r="F51" s="6">
        <v>49</v>
      </c>
      <c r="G51" s="6">
        <v>82.88</v>
      </c>
      <c r="H51" s="5">
        <v>3.97</v>
      </c>
    </row>
    <row r="52" spans="1:8" x14ac:dyDescent="0.15">
      <c r="A52" s="22"/>
      <c r="B52" s="19"/>
      <c r="C52" s="1" t="s">
        <v>12</v>
      </c>
      <c r="D52" s="4">
        <v>14187863</v>
      </c>
      <c r="E52" s="5">
        <v>78.448568480292394</v>
      </c>
      <c r="F52" s="6">
        <v>49</v>
      </c>
      <c r="G52" s="6">
        <v>86.11</v>
      </c>
      <c r="H52" s="5">
        <v>3.37</v>
      </c>
    </row>
    <row r="53" spans="1:8" x14ac:dyDescent="0.15">
      <c r="A53" s="22"/>
      <c r="B53" s="19"/>
      <c r="C53" s="1" t="s">
        <v>17</v>
      </c>
      <c r="D53" s="4">
        <v>18343988</v>
      </c>
      <c r="E53" s="5">
        <v>80.902509954507806</v>
      </c>
      <c r="F53" s="6">
        <v>49</v>
      </c>
      <c r="G53" s="6">
        <v>89.68</v>
      </c>
      <c r="H53" s="5">
        <v>3.98</v>
      </c>
    </row>
    <row r="54" spans="1:8" x14ac:dyDescent="0.15">
      <c r="A54" s="22"/>
      <c r="B54" s="19"/>
      <c r="C54" s="1" t="s">
        <v>18</v>
      </c>
      <c r="D54" s="4">
        <v>15785336</v>
      </c>
      <c r="E54" s="5">
        <v>82.725520413046993</v>
      </c>
      <c r="F54" s="6">
        <v>50</v>
      </c>
      <c r="G54" s="6">
        <v>83.68</v>
      </c>
      <c r="H54" s="5">
        <v>3.12</v>
      </c>
    </row>
    <row r="55" spans="1:8" x14ac:dyDescent="0.15">
      <c r="A55" s="22"/>
      <c r="B55" s="19"/>
      <c r="C55" s="1" t="s">
        <v>13</v>
      </c>
      <c r="D55" s="4">
        <f>AVERAGE(D44:D54)</f>
        <v>15101409.727272727</v>
      </c>
      <c r="E55" s="5">
        <v>80.3958920499485</v>
      </c>
      <c r="F55" s="6">
        <v>49.181818181818201</v>
      </c>
      <c r="G55" s="6">
        <f>AVERAGE(G44:G54)</f>
        <v>86.355454545454549</v>
      </c>
      <c r="H55" s="5">
        <v>3.41</v>
      </c>
    </row>
    <row r="56" spans="1:8" x14ac:dyDescent="0.15">
      <c r="A56" s="22"/>
      <c r="B56" s="19" t="s">
        <v>38</v>
      </c>
      <c r="C56" s="1" t="s">
        <v>4</v>
      </c>
      <c r="D56" s="4">
        <v>12922652</v>
      </c>
      <c r="E56" s="5">
        <v>84.109307497376406</v>
      </c>
      <c r="F56" s="6">
        <v>51</v>
      </c>
      <c r="G56" s="6">
        <v>92.15</v>
      </c>
      <c r="H56" s="5">
        <v>1.17</v>
      </c>
    </row>
    <row r="57" spans="1:8" x14ac:dyDescent="0.15">
      <c r="A57" s="22"/>
      <c r="B57" s="19"/>
      <c r="C57" s="1" t="s">
        <v>6</v>
      </c>
      <c r="D57" s="4">
        <v>24401139</v>
      </c>
      <c r="E57" s="5">
        <v>86.748961261403394</v>
      </c>
      <c r="F57" s="6">
        <v>53</v>
      </c>
      <c r="G57" s="6">
        <v>93.11</v>
      </c>
      <c r="H57" s="5">
        <v>4.12</v>
      </c>
    </row>
    <row r="58" spans="1:8" x14ac:dyDescent="0.15">
      <c r="A58" s="22"/>
      <c r="B58" s="19"/>
      <c r="C58" s="1" t="s">
        <v>7</v>
      </c>
      <c r="D58" s="4">
        <v>28618943</v>
      </c>
      <c r="E58" s="5">
        <v>85.584197049054893</v>
      </c>
      <c r="F58" s="6">
        <v>53</v>
      </c>
      <c r="G58" s="6">
        <v>95.9</v>
      </c>
      <c r="H58" s="5">
        <v>3.4</v>
      </c>
    </row>
    <row r="59" spans="1:8" x14ac:dyDescent="0.15">
      <c r="A59" s="22"/>
      <c r="B59" s="19"/>
      <c r="C59" s="1" t="s">
        <v>12</v>
      </c>
      <c r="D59" s="4">
        <v>23961476</v>
      </c>
      <c r="E59" s="5">
        <v>85.0514664686321</v>
      </c>
      <c r="F59" s="6">
        <v>52</v>
      </c>
      <c r="G59" s="6">
        <v>94.81</v>
      </c>
      <c r="H59" s="5">
        <v>2.14</v>
      </c>
    </row>
    <row r="60" spans="1:8" x14ac:dyDescent="0.15">
      <c r="A60" s="22"/>
      <c r="B60" s="19"/>
      <c r="C60" s="1" t="s">
        <v>13</v>
      </c>
      <c r="D60" s="4">
        <f>AVERAGE(D56:D59)</f>
        <v>22476052.5</v>
      </c>
      <c r="E60" s="5">
        <v>85.373483069116702</v>
      </c>
      <c r="F60" s="6">
        <v>52.25</v>
      </c>
      <c r="G60" s="6">
        <f>AVERAGE(G56:G59)</f>
        <v>93.992499999999993</v>
      </c>
      <c r="H60" s="5">
        <v>2.7075</v>
      </c>
    </row>
    <row r="61" spans="1:8" x14ac:dyDescent="0.15">
      <c r="A61" s="22"/>
      <c r="B61" s="19" t="s">
        <v>21</v>
      </c>
      <c r="C61" s="1" t="s">
        <v>4</v>
      </c>
      <c r="D61" s="4">
        <v>17798917</v>
      </c>
      <c r="E61" s="5">
        <v>79.6017168422281</v>
      </c>
      <c r="F61" s="6">
        <v>51</v>
      </c>
      <c r="G61" s="6">
        <v>91.73</v>
      </c>
      <c r="H61" s="5">
        <v>4.24</v>
      </c>
    </row>
    <row r="62" spans="1:8" x14ac:dyDescent="0.15">
      <c r="A62" s="22"/>
      <c r="B62" s="19"/>
      <c r="C62" s="1" t="s">
        <v>6</v>
      </c>
      <c r="D62" s="4">
        <v>16996034</v>
      </c>
      <c r="E62" s="5">
        <v>78.959441085043395</v>
      </c>
      <c r="F62" s="6">
        <v>50</v>
      </c>
      <c r="G62" s="6">
        <v>89.95</v>
      </c>
      <c r="H62" s="5">
        <v>2.64</v>
      </c>
    </row>
    <row r="63" spans="1:8" x14ac:dyDescent="0.15">
      <c r="A63" s="22"/>
      <c r="B63" s="19"/>
      <c r="C63" s="1" t="s">
        <v>7</v>
      </c>
      <c r="D63" s="4">
        <v>15919486</v>
      </c>
      <c r="E63" s="5">
        <v>78.686214328967793</v>
      </c>
      <c r="F63" s="6">
        <v>52</v>
      </c>
      <c r="G63" s="6">
        <v>91.17</v>
      </c>
      <c r="H63" s="5">
        <v>16.97</v>
      </c>
    </row>
    <row r="64" spans="1:8" x14ac:dyDescent="0.15">
      <c r="A64" s="22"/>
      <c r="B64" s="19"/>
      <c r="C64" s="1" t="s">
        <v>12</v>
      </c>
      <c r="D64" s="4">
        <v>18151614</v>
      </c>
      <c r="E64" s="5">
        <v>78.687436273641396</v>
      </c>
      <c r="F64" s="6">
        <v>51</v>
      </c>
      <c r="G64" s="6">
        <v>91.49</v>
      </c>
      <c r="H64" s="5">
        <v>5.37</v>
      </c>
    </row>
    <row r="65" spans="1:8" x14ac:dyDescent="0.15">
      <c r="A65" s="22"/>
      <c r="B65" s="19"/>
      <c r="C65" s="1" t="s">
        <v>13</v>
      </c>
      <c r="D65" s="4">
        <f>AVERAGE(D61:D64)</f>
        <v>17216512.75</v>
      </c>
      <c r="E65" s="5">
        <v>78.983702132470199</v>
      </c>
      <c r="F65" s="6">
        <v>51</v>
      </c>
      <c r="G65" s="6">
        <f>AVERAGE(G61:G64)</f>
        <v>91.085000000000008</v>
      </c>
      <c r="H65" s="5">
        <v>7.3049999999999997</v>
      </c>
    </row>
    <row r="66" spans="1:8" x14ac:dyDescent="0.15">
      <c r="A66" s="22"/>
      <c r="B66" s="19" t="s">
        <v>22</v>
      </c>
      <c r="C66" s="1" t="s">
        <v>4</v>
      </c>
      <c r="D66" s="4">
        <v>22803892</v>
      </c>
      <c r="E66" s="5">
        <v>80.051925508507395</v>
      </c>
      <c r="F66" s="6">
        <v>50</v>
      </c>
      <c r="G66" s="6">
        <v>94.31</v>
      </c>
      <c r="H66" s="5">
        <v>0.16</v>
      </c>
    </row>
    <row r="67" spans="1:8" x14ac:dyDescent="0.15">
      <c r="A67" s="22"/>
      <c r="B67" s="19"/>
      <c r="C67" s="1" t="s">
        <v>5</v>
      </c>
      <c r="D67" s="4">
        <v>20045340</v>
      </c>
      <c r="E67" s="5">
        <v>73.578422986616502</v>
      </c>
      <c r="F67" s="6">
        <v>51</v>
      </c>
      <c r="G67" s="6">
        <v>94.92</v>
      </c>
      <c r="H67" s="5">
        <v>0.13</v>
      </c>
    </row>
    <row r="68" spans="1:8" x14ac:dyDescent="0.15">
      <c r="A68" s="22"/>
      <c r="B68" s="19"/>
      <c r="C68" s="1" t="s">
        <v>6</v>
      </c>
      <c r="D68" s="4">
        <v>17677312</v>
      </c>
      <c r="E68" s="5">
        <v>72.233544362836895</v>
      </c>
      <c r="F68" s="6">
        <v>51</v>
      </c>
      <c r="G68" s="6">
        <v>95.61</v>
      </c>
      <c r="H68" s="5">
        <v>0.14000000000000001</v>
      </c>
    </row>
    <row r="69" spans="1:8" x14ac:dyDescent="0.15">
      <c r="A69" s="22"/>
      <c r="B69" s="19"/>
      <c r="C69" s="1" t="s">
        <v>7</v>
      </c>
      <c r="D69" s="4">
        <v>22868070</v>
      </c>
      <c r="E69" s="5">
        <v>82.104900524909596</v>
      </c>
      <c r="F69" s="6">
        <v>51</v>
      </c>
      <c r="G69" s="6">
        <v>95.02</v>
      </c>
      <c r="H69" s="5">
        <v>0.36</v>
      </c>
    </row>
    <row r="70" spans="1:8" x14ac:dyDescent="0.15">
      <c r="A70" s="22"/>
      <c r="B70" s="19"/>
      <c r="C70" s="1" t="s">
        <v>8</v>
      </c>
      <c r="D70" s="4">
        <v>20301562</v>
      </c>
      <c r="E70" s="5">
        <v>80.507072927322298</v>
      </c>
      <c r="F70" s="6">
        <v>51</v>
      </c>
      <c r="G70" s="6">
        <v>95.22</v>
      </c>
      <c r="H70" s="5">
        <v>0.4</v>
      </c>
    </row>
    <row r="71" spans="1:8" x14ac:dyDescent="0.15">
      <c r="A71" s="22"/>
      <c r="B71" s="19"/>
      <c r="C71" s="1" t="s">
        <v>9</v>
      </c>
      <c r="D71" s="4">
        <v>23712158</v>
      </c>
      <c r="E71" s="5">
        <v>80.736717282130797</v>
      </c>
      <c r="F71" s="6">
        <v>51</v>
      </c>
      <c r="G71" s="6">
        <v>95.3</v>
      </c>
      <c r="H71" s="5">
        <v>0.35</v>
      </c>
    </row>
    <row r="72" spans="1:8" x14ac:dyDescent="0.15">
      <c r="A72" s="22"/>
      <c r="B72" s="19"/>
      <c r="C72" s="1" t="s">
        <v>10</v>
      </c>
      <c r="D72" s="4">
        <v>27098829</v>
      </c>
      <c r="E72" s="5">
        <v>82.042229061331398</v>
      </c>
      <c r="F72" s="6">
        <v>51</v>
      </c>
      <c r="G72" s="6">
        <v>94.86</v>
      </c>
      <c r="H72" s="5">
        <v>0.15</v>
      </c>
    </row>
    <row r="73" spans="1:8" x14ac:dyDescent="0.15">
      <c r="A73" s="22"/>
      <c r="B73" s="19"/>
      <c r="C73" s="1" t="s">
        <v>11</v>
      </c>
      <c r="D73" s="4">
        <v>24297942</v>
      </c>
      <c r="E73" s="5">
        <v>76.236744610607502</v>
      </c>
      <c r="F73" s="6">
        <v>50</v>
      </c>
      <c r="G73" s="6">
        <v>95.27</v>
      </c>
      <c r="H73" s="5">
        <v>0.2</v>
      </c>
    </row>
    <row r="74" spans="1:8" x14ac:dyDescent="0.15">
      <c r="A74" s="22"/>
      <c r="B74" s="19"/>
      <c r="C74" s="1" t="s">
        <v>12</v>
      </c>
      <c r="D74" s="4">
        <v>29961926</v>
      </c>
      <c r="E74" s="5">
        <v>80.197247243882799</v>
      </c>
      <c r="F74" s="6">
        <v>51</v>
      </c>
      <c r="G74" s="6">
        <v>94.73</v>
      </c>
      <c r="H74" s="5">
        <v>2.33</v>
      </c>
    </row>
    <row r="75" spans="1:8" x14ac:dyDescent="0.15">
      <c r="A75" s="22"/>
      <c r="B75" s="19"/>
      <c r="C75" s="1" t="s">
        <v>13</v>
      </c>
      <c r="D75" s="4">
        <f>AVERAGE(D66:D74)</f>
        <v>23196336.777777776</v>
      </c>
      <c r="E75" s="5">
        <v>78.632089389793904</v>
      </c>
      <c r="F75" s="6">
        <v>50.7777777777778</v>
      </c>
      <c r="G75" s="6">
        <f>AVERAGE(G66:G74)</f>
        <v>95.026666666666671</v>
      </c>
      <c r="H75" s="5">
        <v>0.46888888888888902</v>
      </c>
    </row>
    <row r="76" spans="1:8" x14ac:dyDescent="0.15">
      <c r="A76" s="22"/>
      <c r="B76" s="19" t="s">
        <v>23</v>
      </c>
      <c r="C76" s="1" t="s">
        <v>4</v>
      </c>
      <c r="D76" s="4">
        <v>18614840</v>
      </c>
      <c r="E76" s="5">
        <v>61.659711940667599</v>
      </c>
      <c r="F76" s="6">
        <v>51</v>
      </c>
      <c r="G76" s="6">
        <v>81.86</v>
      </c>
      <c r="H76" s="5">
        <v>0.36</v>
      </c>
    </row>
    <row r="77" spans="1:8" x14ac:dyDescent="0.15">
      <c r="A77" s="22"/>
      <c r="B77" s="19"/>
      <c r="C77" s="1" t="s">
        <v>5</v>
      </c>
      <c r="D77" s="4">
        <v>33897050</v>
      </c>
      <c r="E77" s="5">
        <v>65.708046649949196</v>
      </c>
      <c r="F77" s="6">
        <v>51</v>
      </c>
      <c r="G77" s="6">
        <v>83.92</v>
      </c>
      <c r="H77" s="5">
        <v>0.39</v>
      </c>
    </row>
    <row r="78" spans="1:8" x14ac:dyDescent="0.15">
      <c r="A78" s="22"/>
      <c r="B78" s="19"/>
      <c r="C78" s="1" t="s">
        <v>6</v>
      </c>
      <c r="D78" s="4">
        <v>27954490</v>
      </c>
      <c r="E78" s="5">
        <v>64.2811939503041</v>
      </c>
      <c r="F78" s="6">
        <v>51</v>
      </c>
      <c r="G78" s="6">
        <v>83.97</v>
      </c>
      <c r="H78" s="5">
        <v>0.31</v>
      </c>
    </row>
    <row r="79" spans="1:8" x14ac:dyDescent="0.15">
      <c r="A79" s="22"/>
      <c r="B79" s="19"/>
      <c r="C79" s="1" t="s">
        <v>7</v>
      </c>
      <c r="D79" s="4">
        <v>26068660</v>
      </c>
      <c r="E79" s="5">
        <v>61.365655976308098</v>
      </c>
      <c r="F79" s="6">
        <v>51</v>
      </c>
      <c r="G79" s="6">
        <v>83.46</v>
      </c>
      <c r="H79" s="5">
        <v>0.34</v>
      </c>
    </row>
    <row r="80" spans="1:8" x14ac:dyDescent="0.15">
      <c r="A80" s="22"/>
      <c r="B80" s="19"/>
      <c r="C80" s="1" t="s">
        <v>8</v>
      </c>
      <c r="D80" s="4">
        <v>29944874</v>
      </c>
      <c r="E80" s="5">
        <v>64.772485647091997</v>
      </c>
      <c r="F80" s="6">
        <v>51</v>
      </c>
      <c r="G80" s="6">
        <v>84.24</v>
      </c>
      <c r="H80" s="5">
        <v>0.38</v>
      </c>
    </row>
    <row r="81" spans="1:8" x14ac:dyDescent="0.15">
      <c r="A81" s="22"/>
      <c r="B81" s="19"/>
      <c r="C81" s="1" t="s">
        <v>9</v>
      </c>
      <c r="D81" s="4">
        <v>28310009</v>
      </c>
      <c r="E81" s="5">
        <v>60.816869077622698</v>
      </c>
      <c r="F81" s="6">
        <v>51</v>
      </c>
      <c r="G81" s="6">
        <v>84.34</v>
      </c>
      <c r="H81" s="5">
        <v>0.2</v>
      </c>
    </row>
    <row r="82" spans="1:8" x14ac:dyDescent="0.15">
      <c r="A82" s="22"/>
      <c r="B82" s="19"/>
      <c r="C82" s="1" t="s">
        <v>10</v>
      </c>
      <c r="D82" s="4">
        <v>24472667</v>
      </c>
      <c r="E82" s="5">
        <v>65.170105122077601</v>
      </c>
      <c r="F82" s="6">
        <v>51</v>
      </c>
      <c r="G82" s="6">
        <v>82.42</v>
      </c>
      <c r="H82" s="5">
        <v>0.32</v>
      </c>
    </row>
    <row r="83" spans="1:8" x14ac:dyDescent="0.15">
      <c r="A83" s="22"/>
      <c r="B83" s="19"/>
      <c r="C83" s="1" t="s">
        <v>11</v>
      </c>
      <c r="D83" s="4">
        <v>31564906</v>
      </c>
      <c r="E83" s="5">
        <v>61.812149527199502</v>
      </c>
      <c r="F83" s="6">
        <v>51</v>
      </c>
      <c r="G83" s="6">
        <v>84.37</v>
      </c>
      <c r="H83" s="5">
        <v>0.3</v>
      </c>
    </row>
    <row r="84" spans="1:8" x14ac:dyDescent="0.15">
      <c r="A84" s="22"/>
      <c r="B84" s="19"/>
      <c r="C84" s="1" t="s">
        <v>12</v>
      </c>
      <c r="D84" s="4">
        <v>28141561</v>
      </c>
      <c r="E84" s="5">
        <v>65.800647752531702</v>
      </c>
      <c r="F84" s="6">
        <v>51</v>
      </c>
      <c r="G84" s="6">
        <v>83.41</v>
      </c>
      <c r="H84" s="5">
        <v>0.34</v>
      </c>
    </row>
    <row r="85" spans="1:8" x14ac:dyDescent="0.15">
      <c r="A85" s="22"/>
      <c r="B85" s="19"/>
      <c r="C85" s="1" t="s">
        <v>17</v>
      </c>
      <c r="D85" s="4">
        <v>30017361</v>
      </c>
      <c r="E85" s="5">
        <v>63.3584372004198</v>
      </c>
      <c r="F85" s="6">
        <v>51</v>
      </c>
      <c r="G85" s="6">
        <v>83.59</v>
      </c>
      <c r="H85" s="5">
        <v>0.25</v>
      </c>
    </row>
    <row r="86" spans="1:8" x14ac:dyDescent="0.15">
      <c r="A86" s="22"/>
      <c r="B86" s="19"/>
      <c r="C86" s="1" t="s">
        <v>13</v>
      </c>
      <c r="D86" s="4">
        <f>AVERAGE(D76:D85)</f>
        <v>27898641.800000001</v>
      </c>
      <c r="E86" s="5">
        <v>63.474530284417199</v>
      </c>
      <c r="F86" s="6">
        <v>51</v>
      </c>
      <c r="G86" s="6">
        <f>AVERAGE(G76:G85)</f>
        <v>83.557999999999993</v>
      </c>
      <c r="H86" s="5">
        <v>0.31900000000000001</v>
      </c>
    </row>
    <row r="87" spans="1:8" x14ac:dyDescent="0.15">
      <c r="A87" s="22"/>
      <c r="B87" s="19" t="s">
        <v>24</v>
      </c>
      <c r="C87" s="1" t="s">
        <v>4</v>
      </c>
      <c r="D87" s="4">
        <v>22257405</v>
      </c>
      <c r="E87" s="5">
        <v>48.983902387867602</v>
      </c>
      <c r="F87" s="6">
        <v>50</v>
      </c>
      <c r="G87" s="6">
        <v>94.55</v>
      </c>
      <c r="H87" s="5">
        <v>1.04</v>
      </c>
    </row>
    <row r="88" spans="1:8" x14ac:dyDescent="0.15">
      <c r="A88" s="22"/>
      <c r="B88" s="19"/>
      <c r="C88" s="1" t="s">
        <v>5</v>
      </c>
      <c r="D88" s="4">
        <v>16828685</v>
      </c>
      <c r="E88" s="5">
        <v>49.567198311656199</v>
      </c>
      <c r="F88" s="6">
        <v>50</v>
      </c>
      <c r="G88" s="6">
        <v>94.65</v>
      </c>
      <c r="H88" s="5">
        <v>0.94</v>
      </c>
    </row>
    <row r="89" spans="1:8" x14ac:dyDescent="0.15">
      <c r="A89" s="22"/>
      <c r="B89" s="19"/>
      <c r="C89" s="1" t="s">
        <v>6</v>
      </c>
      <c r="D89" s="4">
        <v>18333770</v>
      </c>
      <c r="E89" s="5">
        <v>49.667193623511501</v>
      </c>
      <c r="F89" s="6">
        <v>51</v>
      </c>
      <c r="G89" s="6">
        <v>94.12</v>
      </c>
      <c r="H89" s="5">
        <v>1.18</v>
      </c>
    </row>
    <row r="90" spans="1:8" x14ac:dyDescent="0.15">
      <c r="A90" s="22"/>
      <c r="B90" s="19"/>
      <c r="C90" s="1" t="s">
        <v>7</v>
      </c>
      <c r="D90" s="4">
        <v>20087087</v>
      </c>
      <c r="E90" s="5">
        <v>50.327659233163601</v>
      </c>
      <c r="F90" s="6">
        <v>50</v>
      </c>
      <c r="G90" s="6">
        <v>94.14</v>
      </c>
      <c r="H90" s="5">
        <v>0.87</v>
      </c>
    </row>
    <row r="91" spans="1:8" x14ac:dyDescent="0.15">
      <c r="A91" s="22"/>
      <c r="B91" s="19"/>
      <c r="C91" s="1" t="s">
        <v>8</v>
      </c>
      <c r="D91" s="4">
        <v>14390179</v>
      </c>
      <c r="E91" s="5">
        <v>50.789871860637298</v>
      </c>
      <c r="F91" s="6">
        <v>51</v>
      </c>
      <c r="G91" s="6">
        <v>94.31</v>
      </c>
      <c r="H91" s="5">
        <v>0.81</v>
      </c>
    </row>
    <row r="92" spans="1:8" x14ac:dyDescent="0.15">
      <c r="A92" s="22"/>
      <c r="B92" s="19"/>
      <c r="C92" s="1" t="s">
        <v>9</v>
      </c>
      <c r="D92" s="4">
        <v>21278562</v>
      </c>
      <c r="E92" s="5">
        <v>51.034692304085397</v>
      </c>
      <c r="F92" s="6">
        <v>53</v>
      </c>
      <c r="G92" s="6">
        <v>94.64</v>
      </c>
      <c r="H92" s="5">
        <v>1.46</v>
      </c>
    </row>
    <row r="93" spans="1:8" x14ac:dyDescent="0.15">
      <c r="A93" s="22"/>
      <c r="B93" s="19"/>
      <c r="C93" s="1" t="s">
        <v>10</v>
      </c>
      <c r="D93" s="4">
        <v>20652039</v>
      </c>
      <c r="E93" s="5">
        <v>49.323140510708598</v>
      </c>
      <c r="F93" s="6">
        <v>51</v>
      </c>
      <c r="G93" s="6">
        <v>94.33</v>
      </c>
      <c r="H93" s="5">
        <v>1.01</v>
      </c>
    </row>
    <row r="94" spans="1:8" x14ac:dyDescent="0.15">
      <c r="A94" s="22"/>
      <c r="B94" s="19"/>
      <c r="C94" s="1" t="s">
        <v>11</v>
      </c>
      <c r="D94" s="4">
        <v>16899331</v>
      </c>
      <c r="E94" s="5">
        <v>51.151440214954299</v>
      </c>
      <c r="F94" s="6">
        <v>52</v>
      </c>
      <c r="G94" s="6">
        <v>94.88</v>
      </c>
      <c r="H94" s="5">
        <v>0.98</v>
      </c>
    </row>
    <row r="95" spans="1:8" x14ac:dyDescent="0.15">
      <c r="A95" s="22"/>
      <c r="B95" s="19"/>
      <c r="C95" s="1" t="s">
        <v>12</v>
      </c>
      <c r="D95" s="4">
        <v>11637544</v>
      </c>
      <c r="E95" s="5">
        <v>52.9806230427698</v>
      </c>
      <c r="F95" s="6">
        <v>54</v>
      </c>
      <c r="G95" s="6">
        <v>94.18</v>
      </c>
      <c r="H95" s="5">
        <v>10.029999999999999</v>
      </c>
    </row>
    <row r="96" spans="1:8" x14ac:dyDescent="0.15">
      <c r="A96" s="22"/>
      <c r="B96" s="19"/>
      <c r="C96" s="1" t="s">
        <v>13</v>
      </c>
      <c r="D96" s="4">
        <f>AVERAGE(D87:D95)</f>
        <v>18040511.333333332</v>
      </c>
      <c r="E96" s="5">
        <v>50.425080165483799</v>
      </c>
      <c r="F96" s="6">
        <f>AVERAGE(F87:F95)</f>
        <v>51.333333333333336</v>
      </c>
      <c r="G96" s="6">
        <f>AVERAGE(G87:G95)</f>
        <v>94.422222222222217</v>
      </c>
      <c r="H96" s="5">
        <v>2.0355555555555598</v>
      </c>
    </row>
    <row r="97" spans="1:8" x14ac:dyDescent="0.15">
      <c r="A97" s="20" t="s">
        <v>25</v>
      </c>
      <c r="B97" s="19" t="s">
        <v>3</v>
      </c>
      <c r="C97" s="1" t="s">
        <v>5</v>
      </c>
      <c r="D97" s="4">
        <v>20808104</v>
      </c>
      <c r="E97" s="5">
        <v>80.359225407599595</v>
      </c>
      <c r="F97" s="6">
        <v>53</v>
      </c>
      <c r="G97" s="6">
        <v>84.03</v>
      </c>
      <c r="H97" s="5">
        <v>4.2</v>
      </c>
    </row>
    <row r="98" spans="1:8" x14ac:dyDescent="0.15">
      <c r="A98" s="20"/>
      <c r="B98" s="19"/>
      <c r="C98" s="1" t="s">
        <v>6</v>
      </c>
      <c r="D98" s="4">
        <v>20950230</v>
      </c>
      <c r="E98" s="5">
        <v>78.805613169611306</v>
      </c>
      <c r="F98" s="6">
        <v>53</v>
      </c>
      <c r="G98" s="6">
        <v>85.21</v>
      </c>
      <c r="H98" s="5">
        <v>0.75</v>
      </c>
    </row>
    <row r="99" spans="1:8" x14ac:dyDescent="0.15">
      <c r="A99" s="20"/>
      <c r="B99" s="19"/>
      <c r="C99" s="1" t="s">
        <v>7</v>
      </c>
      <c r="D99" s="4">
        <v>20520815</v>
      </c>
      <c r="E99" s="5">
        <v>79.947741844183994</v>
      </c>
      <c r="F99" s="6">
        <v>53</v>
      </c>
      <c r="G99" s="6">
        <v>83.28</v>
      </c>
      <c r="H99" s="5">
        <v>2.04</v>
      </c>
    </row>
    <row r="100" spans="1:8" x14ac:dyDescent="0.15">
      <c r="A100" s="20"/>
      <c r="B100" s="19"/>
      <c r="C100" s="1" t="s">
        <v>8</v>
      </c>
      <c r="D100" s="4">
        <v>20031104</v>
      </c>
      <c r="E100" s="5">
        <v>76.680961933952204</v>
      </c>
      <c r="F100" s="6">
        <v>52</v>
      </c>
      <c r="G100" s="6">
        <v>84.12</v>
      </c>
      <c r="H100" s="5">
        <v>0.43</v>
      </c>
    </row>
    <row r="101" spans="1:8" x14ac:dyDescent="0.15">
      <c r="A101" s="20"/>
      <c r="B101" s="19"/>
      <c r="C101" s="1" t="s">
        <v>9</v>
      </c>
      <c r="D101" s="4">
        <v>21431898</v>
      </c>
      <c r="E101" s="5">
        <v>75.6600010106431</v>
      </c>
      <c r="F101" s="6">
        <v>52</v>
      </c>
      <c r="G101" s="6">
        <v>85.01</v>
      </c>
      <c r="H101" s="5">
        <v>0.39</v>
      </c>
    </row>
    <row r="102" spans="1:8" x14ac:dyDescent="0.15">
      <c r="A102" s="20"/>
      <c r="B102" s="19"/>
      <c r="C102" s="1" t="s">
        <v>10</v>
      </c>
      <c r="D102" s="4">
        <v>17814004</v>
      </c>
      <c r="E102" s="5">
        <v>75.444348421368502</v>
      </c>
      <c r="F102" s="6">
        <v>53</v>
      </c>
      <c r="G102" s="6">
        <v>84.23</v>
      </c>
      <c r="H102" s="5">
        <v>0.44</v>
      </c>
    </row>
    <row r="103" spans="1:8" x14ac:dyDescent="0.15">
      <c r="A103" s="20"/>
      <c r="B103" s="19"/>
      <c r="C103" s="1" t="s">
        <v>11</v>
      </c>
      <c r="D103" s="4">
        <v>25813391</v>
      </c>
      <c r="E103" s="5">
        <v>74.047510918072604</v>
      </c>
      <c r="F103" s="6">
        <v>53</v>
      </c>
      <c r="G103" s="6">
        <v>84.15</v>
      </c>
      <c r="H103" s="5">
        <v>0.28999999999999998</v>
      </c>
    </row>
    <row r="104" spans="1:8" x14ac:dyDescent="0.15">
      <c r="A104" s="20"/>
      <c r="B104" s="19"/>
      <c r="C104" s="1" t="s">
        <v>12</v>
      </c>
      <c r="D104" s="4">
        <v>24462397</v>
      </c>
      <c r="E104" s="5">
        <v>77.232956587781899</v>
      </c>
      <c r="F104" s="6">
        <v>53</v>
      </c>
      <c r="G104" s="6">
        <v>83.88</v>
      </c>
      <c r="H104" s="5">
        <v>0.27</v>
      </c>
    </row>
    <row r="105" spans="1:8" x14ac:dyDescent="0.15">
      <c r="A105" s="20"/>
      <c r="B105" s="19"/>
      <c r="C105" s="1" t="s">
        <v>13</v>
      </c>
      <c r="D105" s="4">
        <f>AVERAGE(D97:D104)</f>
        <v>21478992.875</v>
      </c>
      <c r="E105" s="5">
        <v>77.272294911651699</v>
      </c>
      <c r="F105" s="6">
        <f>AVERAGE(F97:F104)</f>
        <v>52.75</v>
      </c>
      <c r="G105" s="6">
        <f>AVERAGE(G97:G104)</f>
        <v>84.238749999999996</v>
      </c>
      <c r="H105" s="5">
        <v>1.1012500000000001</v>
      </c>
    </row>
    <row r="106" spans="1:8" x14ac:dyDescent="0.15">
      <c r="A106" s="19" t="s">
        <v>35</v>
      </c>
      <c r="B106" s="19" t="s">
        <v>26</v>
      </c>
      <c r="C106" s="1" t="s">
        <v>5</v>
      </c>
      <c r="D106" s="4">
        <v>15456998</v>
      </c>
      <c r="E106" s="5">
        <v>56.179958995304801</v>
      </c>
      <c r="F106" s="6">
        <v>55</v>
      </c>
      <c r="G106" s="6">
        <v>94</v>
      </c>
      <c r="H106" s="5">
        <v>1.17</v>
      </c>
    </row>
    <row r="107" spans="1:8" x14ac:dyDescent="0.15">
      <c r="A107" s="20"/>
      <c r="B107" s="19"/>
      <c r="C107" s="1" t="s">
        <v>7</v>
      </c>
      <c r="D107" s="4">
        <v>20681705</v>
      </c>
      <c r="E107" s="5">
        <v>54.534185377445901</v>
      </c>
      <c r="F107" s="6">
        <v>54</v>
      </c>
      <c r="G107" s="6">
        <v>93.68</v>
      </c>
      <c r="H107" s="5">
        <v>1.74</v>
      </c>
    </row>
    <row r="108" spans="1:8" x14ac:dyDescent="0.15">
      <c r="A108" s="20"/>
      <c r="B108" s="19"/>
      <c r="C108" s="1" t="s">
        <v>9</v>
      </c>
      <c r="D108" s="4">
        <v>13951465</v>
      </c>
      <c r="E108" s="5">
        <v>53.636259489615497</v>
      </c>
      <c r="F108" s="6">
        <v>53</v>
      </c>
      <c r="G108" s="6">
        <v>93.74</v>
      </c>
      <c r="H108" s="5">
        <v>1.345</v>
      </c>
    </row>
    <row r="109" spans="1:8" x14ac:dyDescent="0.15">
      <c r="A109" s="20"/>
      <c r="B109" s="19"/>
      <c r="C109" s="1" t="s">
        <v>10</v>
      </c>
      <c r="D109" s="4">
        <v>20921601</v>
      </c>
      <c r="E109" s="5">
        <v>52.188796996551297</v>
      </c>
      <c r="F109" s="6">
        <v>52</v>
      </c>
      <c r="G109" s="6">
        <v>93.76</v>
      </c>
      <c r="H109" s="5">
        <v>1.53</v>
      </c>
    </row>
    <row r="110" spans="1:8" x14ac:dyDescent="0.15">
      <c r="A110" s="20"/>
      <c r="B110" s="19"/>
      <c r="C110" s="1" t="s">
        <v>11</v>
      </c>
      <c r="D110" s="4">
        <v>16393850</v>
      </c>
      <c r="E110" s="5">
        <v>51.048770334019402</v>
      </c>
      <c r="F110" s="6">
        <v>52</v>
      </c>
      <c r="G110" s="6">
        <v>94.11</v>
      </c>
      <c r="H110" s="5">
        <v>1.1499999999999999</v>
      </c>
    </row>
    <row r="111" spans="1:8" x14ac:dyDescent="0.15">
      <c r="A111" s="20"/>
      <c r="B111" s="19"/>
      <c r="C111" s="1" t="s">
        <v>12</v>
      </c>
      <c r="D111" s="4">
        <v>17962464</v>
      </c>
      <c r="E111" s="5">
        <v>52.753912940500697</v>
      </c>
      <c r="F111" s="6">
        <v>53</v>
      </c>
      <c r="G111" s="6">
        <v>93.94</v>
      </c>
      <c r="H111" s="5">
        <v>1.53</v>
      </c>
    </row>
    <row r="112" spans="1:8" x14ac:dyDescent="0.15">
      <c r="A112" s="20"/>
      <c r="B112" s="19"/>
      <c r="C112" s="1" t="s">
        <v>13</v>
      </c>
      <c r="D112" s="4">
        <f>AVERAGE(D106:D111)</f>
        <v>17561347.166666668</v>
      </c>
      <c r="E112" s="5">
        <v>53.3903140222396</v>
      </c>
      <c r="F112" s="6">
        <f>AVERAGE(F106:F111)</f>
        <v>53.166666666666664</v>
      </c>
      <c r="G112" s="6">
        <f>AVERAGE(G106:G111)</f>
        <v>93.87166666666667</v>
      </c>
      <c r="H112" s="5">
        <v>1.4108333333333301</v>
      </c>
    </row>
    <row r="113" spans="1:8" x14ac:dyDescent="0.15">
      <c r="A113" s="20"/>
      <c r="B113" s="19" t="s">
        <v>27</v>
      </c>
      <c r="C113" s="1" t="s">
        <v>5</v>
      </c>
      <c r="D113" s="4">
        <v>15137022</v>
      </c>
      <c r="E113" s="5">
        <v>77.179680766716103</v>
      </c>
      <c r="F113" s="6">
        <v>52</v>
      </c>
      <c r="G113" s="6">
        <v>88.5</v>
      </c>
      <c r="H113" s="5">
        <v>1.86</v>
      </c>
    </row>
    <row r="114" spans="1:8" x14ac:dyDescent="0.15">
      <c r="A114" s="20"/>
      <c r="B114" s="19"/>
      <c r="C114" s="1" t="s">
        <v>7</v>
      </c>
      <c r="D114" s="4">
        <v>10778271</v>
      </c>
      <c r="E114" s="5">
        <v>77.039114333379601</v>
      </c>
      <c r="F114" s="6">
        <v>51</v>
      </c>
      <c r="G114" s="6">
        <v>88.1</v>
      </c>
      <c r="H114" s="5">
        <v>0.84</v>
      </c>
    </row>
    <row r="115" spans="1:8" x14ac:dyDescent="0.15">
      <c r="A115" s="20"/>
      <c r="B115" s="19"/>
      <c r="C115" s="1" t="s">
        <v>9</v>
      </c>
      <c r="D115" s="4">
        <v>9835709</v>
      </c>
      <c r="E115" s="5">
        <v>78.435586627952006</v>
      </c>
      <c r="F115" s="6">
        <v>51</v>
      </c>
      <c r="G115" s="6">
        <v>86.56</v>
      </c>
      <c r="H115" s="5">
        <v>0.65</v>
      </c>
    </row>
    <row r="116" spans="1:8" x14ac:dyDescent="0.15">
      <c r="A116" s="20"/>
      <c r="B116" s="19"/>
      <c r="C116" s="1" t="s">
        <v>10</v>
      </c>
      <c r="D116" s="4">
        <v>15157228</v>
      </c>
      <c r="E116" s="5">
        <v>79.079264182356098</v>
      </c>
      <c r="F116" s="6">
        <v>51</v>
      </c>
      <c r="G116" s="6">
        <v>87.76</v>
      </c>
      <c r="H116" s="5">
        <v>0.69</v>
      </c>
    </row>
    <row r="117" spans="1:8" x14ac:dyDescent="0.15">
      <c r="A117" s="20"/>
      <c r="B117" s="19"/>
      <c r="C117" s="1" t="s">
        <v>11</v>
      </c>
      <c r="D117" s="4">
        <v>10493760</v>
      </c>
      <c r="E117" s="5">
        <v>76.814882634714607</v>
      </c>
      <c r="F117" s="6">
        <v>51</v>
      </c>
      <c r="G117" s="6">
        <v>87.37</v>
      </c>
      <c r="H117" s="5">
        <v>0.78</v>
      </c>
    </row>
    <row r="118" spans="1:8" x14ac:dyDescent="0.15">
      <c r="A118" s="20"/>
      <c r="B118" s="19"/>
      <c r="C118" s="1" t="s">
        <v>12</v>
      </c>
      <c r="D118" s="4">
        <v>10635207</v>
      </c>
      <c r="E118" s="5">
        <v>76.262780959715101</v>
      </c>
      <c r="F118" s="6">
        <v>51</v>
      </c>
      <c r="G118" s="6">
        <v>85.99</v>
      </c>
      <c r="H118" s="5">
        <v>0.82</v>
      </c>
    </row>
    <row r="119" spans="1:8" x14ac:dyDescent="0.15">
      <c r="A119" s="20"/>
      <c r="B119" s="19"/>
      <c r="C119" s="1" t="s">
        <v>13</v>
      </c>
      <c r="D119" s="4">
        <f>AVERAGE(D113:D118)</f>
        <v>12006199.5</v>
      </c>
      <c r="E119" s="5">
        <v>77.468551584138893</v>
      </c>
      <c r="F119" s="6">
        <f>AVERAGE(F113:F118)</f>
        <v>51.166666666666664</v>
      </c>
      <c r="G119" s="6">
        <f>AVERAGE(G113:G118)</f>
        <v>87.38</v>
      </c>
      <c r="H119" s="5">
        <v>0.94</v>
      </c>
    </row>
    <row r="120" spans="1:8" x14ac:dyDescent="0.15">
      <c r="A120" s="20"/>
      <c r="B120" s="19" t="s">
        <v>28</v>
      </c>
      <c r="C120" s="9" t="s">
        <v>29</v>
      </c>
      <c r="D120" s="4">
        <v>24198150</v>
      </c>
      <c r="E120" s="5">
        <v>54.354410298697204</v>
      </c>
      <c r="F120" s="6">
        <f>55</f>
        <v>55</v>
      </c>
      <c r="G120" s="6">
        <v>84.46</v>
      </c>
      <c r="H120" s="5">
        <v>8.9600000000000009</v>
      </c>
    </row>
    <row r="121" spans="1:8" x14ac:dyDescent="0.15">
      <c r="A121" s="20"/>
      <c r="B121" s="19"/>
      <c r="C121" s="9" t="s">
        <v>30</v>
      </c>
      <c r="D121" s="4">
        <v>27395623</v>
      </c>
      <c r="E121" s="5">
        <v>39.607214019442203</v>
      </c>
      <c r="F121" s="6">
        <v>69</v>
      </c>
      <c r="G121" s="6">
        <v>83.86</v>
      </c>
      <c r="H121" s="5">
        <v>11</v>
      </c>
    </row>
    <row r="122" spans="1:8" x14ac:dyDescent="0.15">
      <c r="A122" s="20"/>
      <c r="B122" s="19"/>
      <c r="C122" s="9" t="s">
        <v>31</v>
      </c>
      <c r="D122" s="4">
        <v>16787772</v>
      </c>
      <c r="E122" s="5">
        <v>35.0914748724866</v>
      </c>
      <c r="F122" s="6">
        <v>67</v>
      </c>
      <c r="G122" s="6">
        <v>77.63</v>
      </c>
      <c r="H122" s="5">
        <v>9.6289999999999996</v>
      </c>
    </row>
    <row r="123" spans="1:8" x14ac:dyDescent="0.15">
      <c r="A123" s="20"/>
      <c r="B123" s="19"/>
      <c r="C123" s="9" t="s">
        <v>32</v>
      </c>
      <c r="D123" s="4">
        <v>24095943</v>
      </c>
      <c r="E123" s="5">
        <v>35.238500976321802</v>
      </c>
      <c r="F123" s="6">
        <v>69</v>
      </c>
      <c r="G123" s="6">
        <v>75.430000000000007</v>
      </c>
      <c r="H123" s="5">
        <v>11.12</v>
      </c>
    </row>
    <row r="124" spans="1:8" x14ac:dyDescent="0.15">
      <c r="A124" s="20"/>
      <c r="B124" s="19"/>
      <c r="C124" s="9" t="s">
        <v>33</v>
      </c>
      <c r="D124" s="4">
        <v>31702917</v>
      </c>
      <c r="E124" s="5">
        <v>35.280385653331102</v>
      </c>
      <c r="F124" s="6">
        <v>70</v>
      </c>
      <c r="G124" s="6">
        <v>72.97</v>
      </c>
      <c r="H124" s="5">
        <v>13.2</v>
      </c>
    </row>
    <row r="125" spans="1:8" x14ac:dyDescent="0.15">
      <c r="A125" s="20"/>
      <c r="B125" s="19"/>
      <c r="C125" s="9" t="s">
        <v>34</v>
      </c>
      <c r="D125" s="4">
        <v>29052190</v>
      </c>
      <c r="E125" s="5">
        <v>54.601899012379199</v>
      </c>
      <c r="F125" s="6">
        <v>65</v>
      </c>
      <c r="G125" s="6">
        <v>84.36</v>
      </c>
      <c r="H125" s="5">
        <v>25.95</v>
      </c>
    </row>
    <row r="126" spans="1:8" x14ac:dyDescent="0.15">
      <c r="A126" s="20"/>
      <c r="B126" s="19"/>
      <c r="C126" s="1" t="s">
        <v>13</v>
      </c>
      <c r="D126" s="4">
        <f>AVERAGE(D120:D125)</f>
        <v>25538765.833333332</v>
      </c>
      <c r="E126" s="5">
        <v>42.362314138776298</v>
      </c>
      <c r="F126" s="6">
        <f>AVERAGE(F120:F125)</f>
        <v>65.833333333333329</v>
      </c>
      <c r="G126" s="6">
        <f>AVERAGE(G120:G125)</f>
        <v>79.785000000000011</v>
      </c>
      <c r="H126" s="5">
        <v>13.3098333333333</v>
      </c>
    </row>
    <row r="127" spans="1:8" x14ac:dyDescent="0.15">
      <c r="A127" s="20" t="s">
        <v>13</v>
      </c>
      <c r="B127" s="20"/>
      <c r="C127" s="20"/>
      <c r="D127" s="4">
        <f>AVERAGE(D3:D126)</f>
        <v>22425563.579857036</v>
      </c>
      <c r="E127" s="4">
        <f t="shared" ref="E127:F127" si="0">AVERAGE(E3:E126)</f>
        <v>72.430390564786777</v>
      </c>
      <c r="F127" s="4">
        <f t="shared" si="0"/>
        <v>52.320462691430436</v>
      </c>
      <c r="G127" s="4">
        <f>AVERAGE(G3:G126)</f>
        <v>89.440734624470508</v>
      </c>
      <c r="H127" s="5">
        <v>4.5746577060931903</v>
      </c>
    </row>
  </sheetData>
  <mergeCells count="19">
    <mergeCell ref="B120:B126"/>
    <mergeCell ref="A127:C127"/>
    <mergeCell ref="A1:H1"/>
    <mergeCell ref="A3:A96"/>
    <mergeCell ref="A97:A105"/>
    <mergeCell ref="A106:A126"/>
    <mergeCell ref="B3:B12"/>
    <mergeCell ref="B13:B21"/>
    <mergeCell ref="B22:B30"/>
    <mergeCell ref="B31:B43"/>
    <mergeCell ref="B44:B55"/>
    <mergeCell ref="B56:B60"/>
    <mergeCell ref="B61:B65"/>
    <mergeCell ref="B66:B75"/>
    <mergeCell ref="B76:B86"/>
    <mergeCell ref="B87:B96"/>
    <mergeCell ref="B97:B105"/>
    <mergeCell ref="B106:B112"/>
    <mergeCell ref="B113:B11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cp:lastPrinted>2022-12-12T11:37:30Z</cp:lastPrinted>
  <dcterms:created xsi:type="dcterms:W3CDTF">2022-11-22T12:32:00Z</dcterms:created>
  <dcterms:modified xsi:type="dcterms:W3CDTF">2023-06-14T08:4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42C19974E649DEAD89BA2C3BBAFCF2</vt:lpwstr>
  </property>
  <property fmtid="{D5CDD505-2E9C-101B-9397-08002B2CF9AE}" pid="3" name="KSOProductBuildVer">
    <vt:lpwstr>2052-11.1.0.12763</vt:lpwstr>
  </property>
</Properties>
</file>